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ny\Desktop\Manuscript-final\Supplementary_Movies_and_Tables\"/>
    </mc:Choice>
  </mc:AlternateContent>
  <xr:revisionPtr revIDLastSave="0" documentId="13_ncr:1_{DF6F4BE9-C924-4464-9BBD-00597835B911}" xr6:coauthVersionLast="40" xr6:coauthVersionMax="40" xr10:uidLastSave="{00000000-0000-0000-0000-000000000000}"/>
  <bookViews>
    <workbookView xWindow="0" yWindow="0" windowWidth="24000" windowHeight="9218" xr2:uid="{00000000-000D-0000-FFFF-FFFF00000000}"/>
  </bookViews>
  <sheets>
    <sheet name="Observed Defec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4" i="1" l="1"/>
  <c r="F14" i="1"/>
  <c r="E14" i="1"/>
  <c r="D14" i="1"/>
  <c r="C14" i="1"/>
  <c r="B14" i="1"/>
  <c r="G13" i="1"/>
  <c r="F13" i="1"/>
  <c r="E13" i="1"/>
  <c r="D13" i="1"/>
  <c r="C13" i="1"/>
  <c r="B13" i="1"/>
  <c r="G12" i="1"/>
  <c r="F12" i="1"/>
  <c r="E12" i="1"/>
  <c r="D12" i="1"/>
  <c r="C12" i="1"/>
  <c r="B12" i="1"/>
  <c r="G11" i="1"/>
  <c r="F11" i="1"/>
  <c r="E11" i="1"/>
  <c r="D11" i="1"/>
  <c r="C11" i="1"/>
  <c r="B11" i="1"/>
  <c r="G10" i="1"/>
  <c r="F10" i="1"/>
  <c r="E10" i="1"/>
  <c r="D10" i="1"/>
  <c r="C10" i="1"/>
  <c r="B10" i="1"/>
  <c r="G9" i="1"/>
  <c r="F9" i="1"/>
  <c r="E9" i="1"/>
  <c r="D9" i="1"/>
  <c r="C9" i="1"/>
  <c r="B9" i="1"/>
  <c r="G8" i="1"/>
  <c r="F8" i="1"/>
  <c r="E8" i="1"/>
  <c r="D8" i="1"/>
  <c r="C8" i="1"/>
  <c r="B8" i="1"/>
  <c r="G7" i="1"/>
  <c r="F7" i="1"/>
  <c r="E7" i="1"/>
  <c r="D7" i="1"/>
  <c r="C7" i="1"/>
  <c r="B7" i="1"/>
  <c r="G6" i="1"/>
  <c r="F6" i="1"/>
  <c r="E6" i="1"/>
  <c r="D6" i="1"/>
  <c r="C6" i="1"/>
  <c r="B6" i="1"/>
  <c r="G5" i="1"/>
  <c r="F5" i="1"/>
  <c r="E5" i="1"/>
  <c r="D5" i="1"/>
  <c r="C5" i="1"/>
  <c r="B5" i="1"/>
  <c r="G4" i="1"/>
  <c r="F4" i="1"/>
  <c r="E4" i="1"/>
  <c r="D4" i="1"/>
  <c r="C4" i="1"/>
  <c r="B4" i="1"/>
  <c r="G3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46" uniqueCount="24">
  <si>
    <t>Proportion</t>
  </si>
  <si>
    <t>Defect</t>
  </si>
  <si>
    <t>Condition</t>
  </si>
  <si>
    <t>Normal</t>
  </si>
  <si>
    <t>Bundle</t>
  </si>
  <si>
    <t>Organization</t>
  </si>
  <si>
    <t>Spindle</t>
  </si>
  <si>
    <t>Ring</t>
  </si>
  <si>
    <t>Total</t>
  </si>
  <si>
    <t>RAL-50-3</t>
  </si>
  <si>
    <t>5C6-50-3</t>
  </si>
  <si>
    <t>5JY-50-3</t>
  </si>
  <si>
    <t>5C7-50-3</t>
  </si>
  <si>
    <t>EST-50-3</t>
  </si>
  <si>
    <t>OB7-50-3</t>
  </si>
  <si>
    <t>OB3-50-3</t>
  </si>
  <si>
    <t>DMSO-05-3</t>
  </si>
  <si>
    <t>Untreated</t>
  </si>
  <si>
    <t>Cell Counts</t>
  </si>
  <si>
    <t>Cells</t>
  </si>
  <si>
    <t>Defects</t>
  </si>
  <si>
    <t>TAM-50-3</t>
  </si>
  <si>
    <t>TAX-500-3</t>
  </si>
  <si>
    <t>LAS-50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2" xfId="0" applyFont="1" applyBorder="1"/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" fillId="0" borderId="5" xfId="0" applyFont="1" applyBorder="1"/>
    <xf numFmtId="164" fontId="0" fillId="0" borderId="2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1" fillId="0" borderId="7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Alignment="1">
      <alignment horizontal="left"/>
    </xf>
    <xf numFmtId="2" fontId="0" fillId="0" borderId="0" xfId="0" applyNumberFormat="1"/>
    <xf numFmtId="164" fontId="0" fillId="0" borderId="0" xfId="0" applyNumberFormat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0"/>
  <sheetViews>
    <sheetView tabSelected="1" topLeftCell="A16" workbookViewId="0">
      <selection activeCell="A16" sqref="A16:H29"/>
    </sheetView>
  </sheetViews>
  <sheetFormatPr defaultRowHeight="14.25" x14ac:dyDescent="0.45"/>
  <cols>
    <col min="1" max="1" width="11" bestFit="1" customWidth="1"/>
    <col min="2" max="2" width="7.59765625" style="17" bestFit="1" customWidth="1"/>
    <col min="3" max="3" width="7.265625" style="17" bestFit="1" customWidth="1"/>
    <col min="4" max="4" width="12.265625" style="17" bestFit="1" customWidth="1"/>
    <col min="5" max="5" width="7.73046875" style="17" bestFit="1" customWidth="1"/>
    <col min="6" max="6" width="5.59765625" style="17" bestFit="1" customWidth="1"/>
    <col min="7" max="7" width="6.59765625" style="17" bestFit="1" customWidth="1"/>
    <col min="10" max="10" width="14.59765625" customWidth="1"/>
  </cols>
  <sheetData>
    <row r="1" spans="1:16" x14ac:dyDescent="0.45">
      <c r="A1" s="1" t="s">
        <v>0</v>
      </c>
      <c r="B1" s="2"/>
      <c r="C1" s="36" t="s">
        <v>1</v>
      </c>
      <c r="D1" s="36"/>
      <c r="E1" s="36"/>
      <c r="F1" s="36"/>
      <c r="G1" s="2"/>
      <c r="H1" s="18" t="s">
        <v>19</v>
      </c>
    </row>
    <row r="2" spans="1:16" x14ac:dyDescent="0.45">
      <c r="A2" s="3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29" t="s">
        <v>8</v>
      </c>
      <c r="H2" s="35" t="s">
        <v>8</v>
      </c>
    </row>
    <row r="3" spans="1:16" x14ac:dyDescent="0.45">
      <c r="A3" s="5" t="s">
        <v>22</v>
      </c>
      <c r="B3" s="6">
        <f>100*(B18/$G18)</f>
        <v>2.7777777777777777</v>
      </c>
      <c r="C3" s="6">
        <f>100*(C18/$G18)</f>
        <v>12.5</v>
      </c>
      <c r="D3" s="6">
        <f t="shared" ref="D3:G3" si="0">100*(D18/$G18)</f>
        <v>70.833333333333343</v>
      </c>
      <c r="E3" s="6">
        <f t="shared" si="0"/>
        <v>9.7222222222222232</v>
      </c>
      <c r="F3" s="6">
        <f t="shared" si="0"/>
        <v>4.1666666666666661</v>
      </c>
      <c r="G3" s="7">
        <f t="shared" si="0"/>
        <v>100</v>
      </c>
      <c r="H3" s="33">
        <v>55</v>
      </c>
    </row>
    <row r="4" spans="1:16" x14ac:dyDescent="0.45">
      <c r="A4" s="8" t="s">
        <v>9</v>
      </c>
      <c r="B4" s="9">
        <f t="shared" ref="B4:G14" si="1">100*(B19/$G19)</f>
        <v>6.1855670103092786</v>
      </c>
      <c r="C4" s="6">
        <f t="shared" si="1"/>
        <v>37.113402061855673</v>
      </c>
      <c r="D4" s="6">
        <f t="shared" si="1"/>
        <v>51.546391752577314</v>
      </c>
      <c r="E4" s="6">
        <f t="shared" si="1"/>
        <v>5.1546391752577314</v>
      </c>
      <c r="F4" s="7">
        <f t="shared" si="1"/>
        <v>0</v>
      </c>
      <c r="G4" s="10">
        <f t="shared" si="1"/>
        <v>100</v>
      </c>
      <c r="H4" s="33">
        <v>68</v>
      </c>
    </row>
    <row r="5" spans="1:16" x14ac:dyDescent="0.45">
      <c r="A5" s="8" t="s">
        <v>23</v>
      </c>
      <c r="B5" s="11">
        <f t="shared" si="1"/>
        <v>8.2706766917293226</v>
      </c>
      <c r="C5" s="12">
        <f t="shared" si="1"/>
        <v>43.609022556390975</v>
      </c>
      <c r="D5" s="12">
        <f t="shared" si="1"/>
        <v>46.616541353383454</v>
      </c>
      <c r="E5" s="12">
        <f t="shared" si="1"/>
        <v>0.75187969924812026</v>
      </c>
      <c r="F5" s="10">
        <f t="shared" si="1"/>
        <v>0.75187969924812026</v>
      </c>
      <c r="G5" s="10">
        <f t="shared" si="1"/>
        <v>100</v>
      </c>
      <c r="H5" s="33">
        <v>83</v>
      </c>
    </row>
    <row r="6" spans="1:16" x14ac:dyDescent="0.45">
      <c r="A6" s="8" t="s">
        <v>10</v>
      </c>
      <c r="B6" s="11">
        <f t="shared" si="1"/>
        <v>21.951219512195124</v>
      </c>
      <c r="C6" s="12">
        <f t="shared" si="1"/>
        <v>41.463414634146339</v>
      </c>
      <c r="D6" s="12">
        <f t="shared" si="1"/>
        <v>26.829268292682929</v>
      </c>
      <c r="E6" s="12">
        <f t="shared" si="1"/>
        <v>7.3170731707317067</v>
      </c>
      <c r="F6" s="10">
        <f t="shared" si="1"/>
        <v>2.4390243902439024</v>
      </c>
      <c r="G6" s="10">
        <f t="shared" si="1"/>
        <v>100</v>
      </c>
      <c r="H6" s="33">
        <v>29</v>
      </c>
    </row>
    <row r="7" spans="1:16" x14ac:dyDescent="0.45">
      <c r="A7" s="8" t="s">
        <v>11</v>
      </c>
      <c r="B7" s="11">
        <f t="shared" si="1"/>
        <v>38</v>
      </c>
      <c r="C7" s="12">
        <f t="shared" si="1"/>
        <v>36</v>
      </c>
      <c r="D7" s="12">
        <f t="shared" si="1"/>
        <v>26</v>
      </c>
      <c r="E7" s="12">
        <f t="shared" si="1"/>
        <v>0</v>
      </c>
      <c r="F7" s="10">
        <f t="shared" si="1"/>
        <v>0</v>
      </c>
      <c r="G7" s="10">
        <f t="shared" si="1"/>
        <v>100</v>
      </c>
      <c r="H7" s="33">
        <v>44</v>
      </c>
    </row>
    <row r="8" spans="1:16" x14ac:dyDescent="0.45">
      <c r="A8" s="8" t="s">
        <v>12</v>
      </c>
      <c r="B8" s="11">
        <f t="shared" si="1"/>
        <v>43.478260869565219</v>
      </c>
      <c r="C8" s="12">
        <f t="shared" si="1"/>
        <v>27.536231884057973</v>
      </c>
      <c r="D8" s="12">
        <f t="shared" si="1"/>
        <v>18.840579710144929</v>
      </c>
      <c r="E8" s="12">
        <f t="shared" si="1"/>
        <v>5.7971014492753623</v>
      </c>
      <c r="F8" s="10">
        <f t="shared" si="1"/>
        <v>4.3478260869565215</v>
      </c>
      <c r="G8" s="10">
        <f t="shared" si="1"/>
        <v>100</v>
      </c>
      <c r="H8" s="33">
        <v>61</v>
      </c>
    </row>
    <row r="9" spans="1:16" x14ac:dyDescent="0.45">
      <c r="A9" s="8" t="s">
        <v>13</v>
      </c>
      <c r="B9" s="11">
        <f t="shared" si="1"/>
        <v>52.631578947368418</v>
      </c>
      <c r="C9" s="12">
        <f t="shared" si="1"/>
        <v>15.789473684210526</v>
      </c>
      <c r="D9" s="12">
        <f t="shared" si="1"/>
        <v>26.315789473684209</v>
      </c>
      <c r="E9" s="12">
        <f t="shared" si="1"/>
        <v>5.2631578947368416</v>
      </c>
      <c r="F9" s="10">
        <f t="shared" si="1"/>
        <v>0</v>
      </c>
      <c r="G9" s="10">
        <f t="shared" si="1"/>
        <v>100</v>
      </c>
      <c r="H9" s="33">
        <v>19</v>
      </c>
    </row>
    <row r="10" spans="1:16" x14ac:dyDescent="0.45">
      <c r="A10" s="8" t="s">
        <v>21</v>
      </c>
      <c r="B10" s="11">
        <f t="shared" si="1"/>
        <v>50</v>
      </c>
      <c r="C10" s="12">
        <f t="shared" si="1"/>
        <v>23.684210526315788</v>
      </c>
      <c r="D10" s="12">
        <f t="shared" si="1"/>
        <v>9.2105263157894726</v>
      </c>
      <c r="E10" s="12">
        <f t="shared" si="1"/>
        <v>3.9473684210526314</v>
      </c>
      <c r="F10" s="10">
        <f t="shared" si="1"/>
        <v>13.157894736842104</v>
      </c>
      <c r="G10" s="10">
        <f t="shared" si="1"/>
        <v>100</v>
      </c>
      <c r="H10" s="33">
        <v>70</v>
      </c>
    </row>
    <row r="11" spans="1:16" x14ac:dyDescent="0.45">
      <c r="A11" s="8" t="s">
        <v>14</v>
      </c>
      <c r="B11" s="11">
        <f t="shared" si="1"/>
        <v>59.45945945945946</v>
      </c>
      <c r="C11" s="12">
        <f t="shared" si="1"/>
        <v>16.216216216216218</v>
      </c>
      <c r="D11" s="12">
        <f t="shared" si="1"/>
        <v>21.621621621621621</v>
      </c>
      <c r="E11" s="12">
        <f t="shared" si="1"/>
        <v>2.7027027027027026</v>
      </c>
      <c r="F11" s="10">
        <f t="shared" si="1"/>
        <v>0</v>
      </c>
      <c r="G11" s="10">
        <f t="shared" si="1"/>
        <v>100</v>
      </c>
      <c r="H11" s="33">
        <v>37</v>
      </c>
    </row>
    <row r="12" spans="1:16" x14ac:dyDescent="0.45">
      <c r="A12" s="8" t="s">
        <v>15</v>
      </c>
      <c r="B12" s="13">
        <f t="shared" si="1"/>
        <v>64.86486486486487</v>
      </c>
      <c r="C12" s="14">
        <f t="shared" si="1"/>
        <v>21.621621621621621</v>
      </c>
      <c r="D12" s="14">
        <f t="shared" si="1"/>
        <v>13.513513513513514</v>
      </c>
      <c r="E12" s="14">
        <f t="shared" si="1"/>
        <v>0</v>
      </c>
      <c r="F12" s="15">
        <f t="shared" si="1"/>
        <v>0</v>
      </c>
      <c r="G12" s="10">
        <f t="shared" si="1"/>
        <v>100</v>
      </c>
      <c r="H12" s="33">
        <v>36</v>
      </c>
    </row>
    <row r="13" spans="1:16" x14ac:dyDescent="0.45">
      <c r="A13" s="8" t="s">
        <v>16</v>
      </c>
      <c r="B13" s="12">
        <f t="shared" si="1"/>
        <v>77.5</v>
      </c>
      <c r="C13" s="12">
        <f t="shared" si="1"/>
        <v>15</v>
      </c>
      <c r="D13" s="12">
        <f t="shared" si="1"/>
        <v>0</v>
      </c>
      <c r="E13" s="12">
        <f t="shared" si="1"/>
        <v>2.5</v>
      </c>
      <c r="F13" s="12">
        <f t="shared" si="1"/>
        <v>5</v>
      </c>
      <c r="G13" s="10">
        <f t="shared" si="1"/>
        <v>100</v>
      </c>
      <c r="H13" s="33">
        <v>40</v>
      </c>
    </row>
    <row r="14" spans="1:16" x14ac:dyDescent="0.45">
      <c r="A14" s="16" t="s">
        <v>17</v>
      </c>
      <c r="B14" s="14">
        <f t="shared" si="1"/>
        <v>82.35294117647058</v>
      </c>
      <c r="C14" s="14">
        <f t="shared" si="1"/>
        <v>14.705882352941178</v>
      </c>
      <c r="D14" s="14">
        <f t="shared" si="1"/>
        <v>2.9411764705882351</v>
      </c>
      <c r="E14" s="14">
        <f t="shared" si="1"/>
        <v>0</v>
      </c>
      <c r="F14" s="14">
        <f t="shared" si="1"/>
        <v>0</v>
      </c>
      <c r="G14" s="15">
        <f t="shared" si="1"/>
        <v>100</v>
      </c>
      <c r="H14" s="34">
        <v>35</v>
      </c>
    </row>
    <row r="16" spans="1:16" x14ac:dyDescent="0.45">
      <c r="A16" s="3" t="s">
        <v>18</v>
      </c>
      <c r="C16" s="37" t="s">
        <v>20</v>
      </c>
      <c r="D16" s="37"/>
      <c r="E16" s="37"/>
      <c r="F16" s="37"/>
      <c r="H16" s="18" t="s">
        <v>19</v>
      </c>
      <c r="J16" s="18"/>
      <c r="K16" s="3"/>
      <c r="L16" s="18"/>
      <c r="M16" s="18"/>
      <c r="N16" s="30"/>
      <c r="O16" s="30"/>
      <c r="P16" s="3"/>
    </row>
    <row r="17" spans="1:15" x14ac:dyDescent="0.45">
      <c r="A17" s="27" t="s">
        <v>2</v>
      </c>
      <c r="B17" s="28" t="s">
        <v>3</v>
      </c>
      <c r="C17" s="28" t="s">
        <v>4</v>
      </c>
      <c r="D17" s="28" t="s">
        <v>5</v>
      </c>
      <c r="E17" s="28" t="s">
        <v>6</v>
      </c>
      <c r="F17" s="28" t="s">
        <v>7</v>
      </c>
      <c r="G17" s="29" t="s">
        <v>8</v>
      </c>
      <c r="H17" s="35" t="s">
        <v>8</v>
      </c>
      <c r="K17" s="31"/>
      <c r="M17" s="32"/>
      <c r="O17" s="32"/>
    </row>
    <row r="18" spans="1:15" x14ac:dyDescent="0.45">
      <c r="A18" s="8" t="s">
        <v>22</v>
      </c>
      <c r="B18" s="19">
        <v>2</v>
      </c>
      <c r="C18" s="19">
        <v>9</v>
      </c>
      <c r="D18" s="19">
        <v>51</v>
      </c>
      <c r="E18" s="19">
        <v>7</v>
      </c>
      <c r="F18" s="19">
        <v>3</v>
      </c>
      <c r="G18" s="20">
        <v>72</v>
      </c>
      <c r="H18" s="33">
        <v>55</v>
      </c>
      <c r="K18" s="31"/>
      <c r="M18" s="32"/>
      <c r="O18" s="32"/>
    </row>
    <row r="19" spans="1:15" x14ac:dyDescent="0.45">
      <c r="A19" s="8" t="s">
        <v>9</v>
      </c>
      <c r="B19" s="22">
        <v>6</v>
      </c>
      <c r="C19" s="23">
        <v>36</v>
      </c>
      <c r="D19" s="23">
        <v>50</v>
      </c>
      <c r="E19" s="23">
        <v>5</v>
      </c>
      <c r="F19" s="24">
        <v>0</v>
      </c>
      <c r="G19" s="20">
        <v>97</v>
      </c>
      <c r="H19" s="33">
        <v>68</v>
      </c>
      <c r="K19" s="31"/>
      <c r="M19" s="32"/>
      <c r="O19" s="32"/>
    </row>
    <row r="20" spans="1:15" x14ac:dyDescent="0.45">
      <c r="A20" s="8" t="s">
        <v>23</v>
      </c>
      <c r="B20" s="25">
        <v>11</v>
      </c>
      <c r="C20" s="19">
        <v>58</v>
      </c>
      <c r="D20" s="19">
        <v>62</v>
      </c>
      <c r="E20" s="19">
        <v>1</v>
      </c>
      <c r="F20" s="20">
        <v>1</v>
      </c>
      <c r="G20" s="20">
        <v>133</v>
      </c>
      <c r="H20" s="33">
        <v>83</v>
      </c>
      <c r="K20" s="31"/>
      <c r="M20" s="32"/>
      <c r="O20" s="32"/>
    </row>
    <row r="21" spans="1:15" x14ac:dyDescent="0.45">
      <c r="A21" s="8" t="s">
        <v>10</v>
      </c>
      <c r="B21" s="25">
        <v>9</v>
      </c>
      <c r="C21" s="19">
        <v>17</v>
      </c>
      <c r="D21" s="19">
        <v>11</v>
      </c>
      <c r="E21" s="19">
        <v>3</v>
      </c>
      <c r="F21" s="20">
        <v>1</v>
      </c>
      <c r="G21" s="20">
        <v>41</v>
      </c>
      <c r="H21" s="33">
        <v>29</v>
      </c>
      <c r="K21" s="31"/>
      <c r="M21" s="32"/>
      <c r="O21" s="32"/>
    </row>
    <row r="22" spans="1:15" x14ac:dyDescent="0.45">
      <c r="A22" s="8" t="s">
        <v>11</v>
      </c>
      <c r="B22" s="25">
        <v>19</v>
      </c>
      <c r="C22" s="19">
        <v>18</v>
      </c>
      <c r="D22" s="19">
        <v>13</v>
      </c>
      <c r="E22" s="19">
        <v>0</v>
      </c>
      <c r="F22" s="20">
        <v>0</v>
      </c>
      <c r="G22" s="20">
        <v>50</v>
      </c>
      <c r="H22" s="33">
        <v>44</v>
      </c>
      <c r="K22" s="31"/>
      <c r="M22" s="32"/>
      <c r="O22" s="32"/>
    </row>
    <row r="23" spans="1:15" x14ac:dyDescent="0.45">
      <c r="A23" s="8" t="s">
        <v>12</v>
      </c>
      <c r="B23" s="25">
        <v>30</v>
      </c>
      <c r="C23" s="19">
        <v>19</v>
      </c>
      <c r="D23" s="19">
        <v>13</v>
      </c>
      <c r="E23" s="19">
        <v>4</v>
      </c>
      <c r="F23" s="20">
        <v>3</v>
      </c>
      <c r="G23" s="20">
        <v>69</v>
      </c>
      <c r="H23" s="33">
        <v>61</v>
      </c>
      <c r="K23" s="31"/>
      <c r="M23" s="32"/>
      <c r="O23" s="32"/>
    </row>
    <row r="24" spans="1:15" x14ac:dyDescent="0.45">
      <c r="A24" s="8" t="s">
        <v>13</v>
      </c>
      <c r="B24" s="25">
        <v>10</v>
      </c>
      <c r="C24" s="19">
        <v>3</v>
      </c>
      <c r="D24" s="19">
        <v>5</v>
      </c>
      <c r="E24" s="19">
        <v>1</v>
      </c>
      <c r="F24" s="20">
        <v>0</v>
      </c>
      <c r="G24" s="20">
        <v>19</v>
      </c>
      <c r="H24" s="33">
        <v>19</v>
      </c>
      <c r="K24" s="31"/>
      <c r="M24" s="32"/>
      <c r="O24" s="32"/>
    </row>
    <row r="25" spans="1:15" x14ac:dyDescent="0.45">
      <c r="A25" s="8" t="s">
        <v>21</v>
      </c>
      <c r="B25" s="25">
        <v>38</v>
      </c>
      <c r="C25" s="19">
        <v>18</v>
      </c>
      <c r="D25" s="19">
        <v>7</v>
      </c>
      <c r="E25" s="19">
        <v>3</v>
      </c>
      <c r="F25" s="20">
        <v>10</v>
      </c>
      <c r="G25" s="20">
        <v>76</v>
      </c>
      <c r="H25" s="33">
        <v>70</v>
      </c>
      <c r="K25" s="31"/>
      <c r="M25" s="32"/>
      <c r="O25" s="32"/>
    </row>
    <row r="26" spans="1:15" x14ac:dyDescent="0.45">
      <c r="A26" s="8" t="s">
        <v>14</v>
      </c>
      <c r="B26" s="25">
        <v>22</v>
      </c>
      <c r="C26" s="19">
        <v>6</v>
      </c>
      <c r="D26" s="19">
        <v>8</v>
      </c>
      <c r="E26" s="19">
        <v>1</v>
      </c>
      <c r="F26" s="20">
        <v>0</v>
      </c>
      <c r="G26" s="20">
        <v>37</v>
      </c>
      <c r="H26" s="33">
        <v>37</v>
      </c>
      <c r="K26" s="31"/>
      <c r="M26" s="32"/>
      <c r="O26" s="32"/>
    </row>
    <row r="27" spans="1:15" x14ac:dyDescent="0.45">
      <c r="A27" s="8" t="s">
        <v>15</v>
      </c>
      <c r="B27" s="26">
        <v>24</v>
      </c>
      <c r="C27" s="2">
        <v>8</v>
      </c>
      <c r="D27" s="2">
        <v>5</v>
      </c>
      <c r="E27" s="2">
        <v>0</v>
      </c>
      <c r="F27" s="21">
        <v>0</v>
      </c>
      <c r="G27" s="20">
        <v>37</v>
      </c>
      <c r="H27" s="33">
        <v>36</v>
      </c>
      <c r="K27" s="31"/>
      <c r="M27" s="32"/>
      <c r="O27" s="32"/>
    </row>
    <row r="28" spans="1:15" x14ac:dyDescent="0.45">
      <c r="A28" s="8" t="s">
        <v>16</v>
      </c>
      <c r="B28" s="19">
        <v>31</v>
      </c>
      <c r="C28" s="19">
        <v>6</v>
      </c>
      <c r="D28" s="19">
        <v>0</v>
      </c>
      <c r="E28" s="19">
        <v>1</v>
      </c>
      <c r="F28" s="19">
        <v>2</v>
      </c>
      <c r="G28" s="20">
        <v>40</v>
      </c>
      <c r="H28" s="33">
        <v>40</v>
      </c>
      <c r="K28" s="31"/>
      <c r="M28" s="32"/>
      <c r="O28" s="32"/>
    </row>
    <row r="29" spans="1:15" x14ac:dyDescent="0.45">
      <c r="A29" s="16" t="s">
        <v>17</v>
      </c>
      <c r="B29" s="2">
        <v>28</v>
      </c>
      <c r="C29" s="2">
        <v>5</v>
      </c>
      <c r="D29" s="2">
        <v>1</v>
      </c>
      <c r="E29" s="2">
        <v>0</v>
      </c>
      <c r="F29" s="2">
        <v>0</v>
      </c>
      <c r="G29" s="21">
        <v>34</v>
      </c>
      <c r="H29" s="34">
        <v>35</v>
      </c>
      <c r="K29" s="31"/>
      <c r="M29" s="32"/>
      <c r="O29" s="32"/>
    </row>
    <row r="30" spans="1:15" x14ac:dyDescent="0.45">
      <c r="K30" s="31"/>
      <c r="M30" s="32"/>
      <c r="O30" s="32"/>
    </row>
  </sheetData>
  <mergeCells count="2">
    <mergeCell ref="C1:F1"/>
    <mergeCell ref="C16:F16"/>
  </mergeCells>
  <conditionalFormatting sqref="B4:F12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bserved Def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</dc:creator>
  <cp:lastModifiedBy>Ben Lo</cp:lastModifiedBy>
  <dcterms:created xsi:type="dcterms:W3CDTF">2018-02-13T22:20:10Z</dcterms:created>
  <dcterms:modified xsi:type="dcterms:W3CDTF">2018-12-09T03:42:53Z</dcterms:modified>
</cp:coreProperties>
</file>